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336" windowWidth="16008" windowHeight="68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16" i="1" l="1"/>
  <c r="P16" i="1" s="1"/>
  <c r="O15" i="1"/>
  <c r="P15" i="1" s="1"/>
  <c r="O14" i="1"/>
  <c r="P14" i="1" s="1"/>
  <c r="O13" i="1"/>
  <c r="P13" i="1" s="1"/>
  <c r="O12" i="1"/>
  <c r="P12" i="1" s="1"/>
  <c r="O11" i="1"/>
  <c r="P11" i="1" s="1"/>
</calcChain>
</file>

<file path=xl/sharedStrings.xml><?xml version="1.0" encoding="utf-8"?>
<sst xmlns="http://schemas.openxmlformats.org/spreadsheetml/2006/main" count="31" uniqueCount="18">
  <si>
    <t>冰退时间</t>
  </si>
  <si>
    <t>R-Pi</t>
  </si>
  <si>
    <t>NaHCO3-Pi</t>
  </si>
  <si>
    <t>NaHCO3-Po</t>
  </si>
  <si>
    <t>NaHCO3-Pt</t>
  </si>
  <si>
    <t>NaOH-Pi</t>
  </si>
  <si>
    <t>NaOH-Po</t>
  </si>
  <si>
    <t>NaOH-Pt</t>
  </si>
  <si>
    <t>DHCl-Pi</t>
  </si>
  <si>
    <t>CHCl-Pi</t>
  </si>
  <si>
    <t>CHCl-Po</t>
  </si>
  <si>
    <t>CHCl-Pt</t>
  </si>
  <si>
    <t>Po</t>
  </si>
  <si>
    <t>Pi</t>
  </si>
  <si>
    <t>Pt</t>
  </si>
  <si>
    <t>R-Pi（mg/kg）</t>
  </si>
  <si>
    <t>A</t>
    <phoneticPr fontId="1" type="noConversion"/>
  </si>
  <si>
    <t>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 ;[Red]\-0.00\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10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2" fillId="0" borderId="0" xfId="0" applyNumberFormat="1" applyFont="1" applyAlignment="1">
      <alignment wrapText="1"/>
    </xf>
    <xf numFmtId="177" fontId="2" fillId="0" borderId="0" xfId="0" applyNumberFormat="1" applyFont="1" applyAlignment="1"/>
    <xf numFmtId="177" fontId="0" fillId="0" borderId="0" xfId="0" applyNumberFormat="1" applyAlignment="1"/>
    <xf numFmtId="177" fontId="0" fillId="0" borderId="0" xfId="0" applyNumberFormat="1">
      <alignment vertical="center"/>
    </xf>
    <xf numFmtId="176" fontId="0" fillId="0" borderId="0" xfId="0" applyNumberForma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"/>
  <sheetViews>
    <sheetView tabSelected="1" workbookViewId="0">
      <selection activeCell="A11" sqref="A11"/>
    </sheetView>
  </sheetViews>
  <sheetFormatPr defaultRowHeight="14.4" x14ac:dyDescent="0.25"/>
  <sheetData>
    <row r="1" spans="1:3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R1" t="s">
        <v>15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3</v>
      </c>
      <c r="AD1" t="s">
        <v>12</v>
      </c>
      <c r="AE1" t="s">
        <v>14</v>
      </c>
    </row>
    <row r="2" spans="1:31" x14ac:dyDescent="0.25">
      <c r="A2">
        <v>2010.12</v>
      </c>
      <c r="Q2">
        <v>2011.7</v>
      </c>
    </row>
    <row r="4" spans="1:31" x14ac:dyDescent="0.25">
      <c r="A4" t="s">
        <v>16</v>
      </c>
      <c r="B4">
        <v>12</v>
      </c>
      <c r="C4">
        <v>30.443819999999999</v>
      </c>
      <c r="D4">
        <v>22.78668</v>
      </c>
      <c r="E4">
        <v>10.87383</v>
      </c>
      <c r="F4">
        <v>33.660510000000002</v>
      </c>
      <c r="G4">
        <v>18.265239999999999</v>
      </c>
      <c r="H4">
        <v>74.851500000000001</v>
      </c>
      <c r="I4">
        <v>93.116739999999993</v>
      </c>
      <c r="J4">
        <v>775.4597</v>
      </c>
      <c r="K4">
        <v>27.737939999999998</v>
      </c>
      <c r="L4">
        <v>30.148910000000001</v>
      </c>
      <c r="M4">
        <v>57.886839999999999</v>
      </c>
      <c r="N4">
        <v>115.8742</v>
      </c>
      <c r="O4">
        <v>874.69330000000002</v>
      </c>
      <c r="P4">
        <v>990.56759999999997</v>
      </c>
      <c r="R4">
        <v>6.5028490000000003</v>
      </c>
      <c r="S4">
        <v>0</v>
      </c>
      <c r="T4">
        <v>0</v>
      </c>
      <c r="U4">
        <v>0</v>
      </c>
      <c r="V4">
        <v>11.407640000000001</v>
      </c>
      <c r="W4">
        <v>4.7370809999999999</v>
      </c>
      <c r="X4">
        <v>16.14472</v>
      </c>
      <c r="Y4">
        <v>840.82849999999996</v>
      </c>
      <c r="Z4">
        <v>36.998309999999996</v>
      </c>
      <c r="AA4">
        <v>0.56190620000000002</v>
      </c>
      <c r="AB4">
        <v>37.560209999999998</v>
      </c>
      <c r="AC4">
        <v>895.7373</v>
      </c>
      <c r="AD4">
        <v>5.2989860000000002</v>
      </c>
      <c r="AE4">
        <v>901.03629999999998</v>
      </c>
    </row>
    <row r="5" spans="1:31" x14ac:dyDescent="0.25">
      <c r="B5">
        <v>30</v>
      </c>
      <c r="C5">
        <v>52.622799999999998</v>
      </c>
      <c r="D5">
        <v>36.791739999999997</v>
      </c>
      <c r="E5">
        <v>10.702109999999999</v>
      </c>
      <c r="F5">
        <v>47.493850000000002</v>
      </c>
      <c r="G5">
        <v>10.64115</v>
      </c>
      <c r="H5">
        <v>120.3907</v>
      </c>
      <c r="I5">
        <v>131.03190000000001</v>
      </c>
      <c r="J5">
        <v>666.34159999999997</v>
      </c>
      <c r="K5">
        <v>48.264000000000003</v>
      </c>
      <c r="L5">
        <v>36.294989999999999</v>
      </c>
      <c r="M5">
        <v>84.558980000000005</v>
      </c>
      <c r="N5">
        <v>167.3878</v>
      </c>
      <c r="O5">
        <v>814.66129999999998</v>
      </c>
      <c r="P5">
        <v>982.04909999999995</v>
      </c>
      <c r="R5">
        <v>56.210050000000003</v>
      </c>
      <c r="S5">
        <v>32.30415</v>
      </c>
      <c r="T5">
        <v>6.3579210000000002</v>
      </c>
      <c r="U5">
        <v>38.66207</v>
      </c>
      <c r="V5">
        <v>61.658200000000001</v>
      </c>
      <c r="W5">
        <v>80.768780000000007</v>
      </c>
      <c r="X5">
        <v>142.42699999999999</v>
      </c>
      <c r="Y5">
        <v>585.43979999999999</v>
      </c>
      <c r="Z5">
        <v>50.897599999999997</v>
      </c>
      <c r="AA5">
        <v>6.4880599999999999</v>
      </c>
      <c r="AB5">
        <v>57.385660000000001</v>
      </c>
      <c r="AC5">
        <v>786.50980000000004</v>
      </c>
      <c r="AD5">
        <v>93.614769999999993</v>
      </c>
      <c r="AE5">
        <v>880.12450000000001</v>
      </c>
    </row>
    <row r="6" spans="1:31" x14ac:dyDescent="0.25">
      <c r="B6">
        <v>40</v>
      </c>
      <c r="C6">
        <v>52.844819999999999</v>
      </c>
      <c r="D6">
        <v>38.110799999999998</v>
      </c>
      <c r="E6">
        <v>5.7363280000000003</v>
      </c>
      <c r="F6">
        <v>43.84713</v>
      </c>
      <c r="G6">
        <v>12.981640000000001</v>
      </c>
      <c r="H6">
        <v>126.0097</v>
      </c>
      <c r="I6">
        <v>138.9913</v>
      </c>
      <c r="J6">
        <v>468.08420000000001</v>
      </c>
      <c r="K6">
        <v>67.077290000000005</v>
      </c>
      <c r="L6">
        <v>23.916630000000001</v>
      </c>
      <c r="M6">
        <v>90.993920000000003</v>
      </c>
      <c r="N6">
        <v>155.6626</v>
      </c>
      <c r="O6">
        <v>639.09870000000001</v>
      </c>
      <c r="P6">
        <v>794.76139999999998</v>
      </c>
      <c r="R6">
        <v>62.37359</v>
      </c>
      <c r="S6">
        <v>33.530050000000003</v>
      </c>
      <c r="T6">
        <v>45.084670000000003</v>
      </c>
      <c r="U6">
        <v>78.614720000000005</v>
      </c>
      <c r="V6">
        <v>15.362399999999999</v>
      </c>
      <c r="W6">
        <v>197.8168</v>
      </c>
      <c r="X6">
        <v>213.17920000000001</v>
      </c>
      <c r="Y6">
        <v>492.66840000000002</v>
      </c>
      <c r="Z6">
        <v>66.197339999999997</v>
      </c>
      <c r="AA6">
        <v>22.85256</v>
      </c>
      <c r="AB6">
        <v>89.049899999999994</v>
      </c>
      <c r="AC6">
        <v>670.1318</v>
      </c>
      <c r="AD6">
        <v>265.75409999999999</v>
      </c>
      <c r="AE6">
        <v>935.88589999999999</v>
      </c>
    </row>
    <row r="7" spans="1:31" x14ac:dyDescent="0.25">
      <c r="B7">
        <v>52</v>
      </c>
      <c r="C7">
        <v>132.577</v>
      </c>
      <c r="D7">
        <v>27.956980000000001</v>
      </c>
      <c r="E7">
        <v>3.9472070000000001</v>
      </c>
      <c r="F7">
        <v>31.90419</v>
      </c>
      <c r="G7">
        <v>16.938590000000001</v>
      </c>
      <c r="H7">
        <v>265.46159999999998</v>
      </c>
      <c r="I7">
        <v>282.40019999999998</v>
      </c>
      <c r="J7">
        <v>347.90260000000001</v>
      </c>
      <c r="K7">
        <v>37.874760000000002</v>
      </c>
      <c r="L7">
        <v>31.359359999999999</v>
      </c>
      <c r="M7">
        <v>69.234120000000004</v>
      </c>
      <c r="N7">
        <v>300.76819999999998</v>
      </c>
      <c r="O7">
        <v>563.25</v>
      </c>
      <c r="P7">
        <v>864.01819999999998</v>
      </c>
      <c r="R7">
        <v>60.468609999999998</v>
      </c>
      <c r="S7">
        <v>27.96463</v>
      </c>
      <c r="T7">
        <v>10.15963</v>
      </c>
      <c r="U7">
        <v>38.12426</v>
      </c>
      <c r="V7">
        <v>7.4754009999999997</v>
      </c>
      <c r="W7">
        <v>177.37370000000001</v>
      </c>
      <c r="X7">
        <v>184.84909999999999</v>
      </c>
      <c r="Y7">
        <v>375.29469999999998</v>
      </c>
      <c r="Z7">
        <v>70.565020000000004</v>
      </c>
      <c r="AA7">
        <v>26.668939999999999</v>
      </c>
      <c r="AB7">
        <v>97.233959999999996</v>
      </c>
      <c r="AC7">
        <v>541.76840000000004</v>
      </c>
      <c r="AD7">
        <v>214.20230000000001</v>
      </c>
      <c r="AE7">
        <v>755.97059999999999</v>
      </c>
    </row>
    <row r="8" spans="1:31" x14ac:dyDescent="0.25">
      <c r="B8">
        <v>80</v>
      </c>
      <c r="C8">
        <v>71.340599999999995</v>
      </c>
      <c r="D8">
        <v>25.857520000000001</v>
      </c>
      <c r="E8">
        <v>10.62302</v>
      </c>
      <c r="F8">
        <v>36.480550000000001</v>
      </c>
      <c r="G8">
        <v>15.25883</v>
      </c>
      <c r="H8">
        <v>227.10069999999999</v>
      </c>
      <c r="I8">
        <v>242.3595</v>
      </c>
      <c r="J8">
        <v>266.4708</v>
      </c>
      <c r="K8">
        <v>16.619769999999999</v>
      </c>
      <c r="L8">
        <v>18.487880000000001</v>
      </c>
      <c r="M8">
        <v>35.107660000000003</v>
      </c>
      <c r="N8">
        <v>256.21159999999998</v>
      </c>
      <c r="O8">
        <v>395.54750000000001</v>
      </c>
      <c r="P8">
        <v>651.75919999999996</v>
      </c>
      <c r="R8">
        <v>76.518029999999996</v>
      </c>
      <c r="S8">
        <v>17.228619999999999</v>
      </c>
      <c r="T8">
        <v>20.419650000000001</v>
      </c>
      <c r="U8">
        <v>37.648269999999997</v>
      </c>
      <c r="V8">
        <v>18.585339999999999</v>
      </c>
      <c r="W8">
        <v>126.7402</v>
      </c>
      <c r="X8">
        <v>145.32550000000001</v>
      </c>
      <c r="Y8">
        <v>276.59609999999998</v>
      </c>
      <c r="Z8">
        <v>35.383479999999999</v>
      </c>
      <c r="AA8">
        <v>17.63287</v>
      </c>
      <c r="AB8">
        <v>53.016350000000003</v>
      </c>
      <c r="AC8">
        <v>424.31150000000002</v>
      </c>
      <c r="AD8">
        <v>164.7927</v>
      </c>
      <c r="AE8">
        <v>589.10419999999999</v>
      </c>
    </row>
    <row r="9" spans="1:31" x14ac:dyDescent="0.25">
      <c r="B9">
        <v>120</v>
      </c>
      <c r="C9">
        <v>64.047300000000007</v>
      </c>
      <c r="D9">
        <v>39.095219999999998</v>
      </c>
      <c r="E9">
        <v>12.801970000000001</v>
      </c>
      <c r="F9">
        <v>51.897190000000002</v>
      </c>
      <c r="G9">
        <v>39.591009999999997</v>
      </c>
      <c r="H9">
        <v>253.12639999999999</v>
      </c>
      <c r="I9">
        <v>292.7174</v>
      </c>
      <c r="J9">
        <v>212.19730000000001</v>
      </c>
      <c r="K9">
        <v>30.06325</v>
      </c>
      <c r="L9">
        <v>23.21041</v>
      </c>
      <c r="M9">
        <v>53.27366</v>
      </c>
      <c r="N9">
        <v>289.1388</v>
      </c>
      <c r="O9">
        <v>384.99400000000003</v>
      </c>
      <c r="P9">
        <v>674.13279999999997</v>
      </c>
      <c r="R9">
        <v>55.86045</v>
      </c>
      <c r="S9">
        <v>20.87341</v>
      </c>
      <c r="T9">
        <v>0.59338179999999996</v>
      </c>
      <c r="U9">
        <v>21.46679</v>
      </c>
      <c r="V9">
        <v>9.0965570000000007</v>
      </c>
      <c r="W9">
        <v>156.09989999999999</v>
      </c>
      <c r="X9">
        <v>165.19649999999999</v>
      </c>
      <c r="Y9">
        <v>230.66839999999999</v>
      </c>
      <c r="Z9">
        <v>51.841740000000001</v>
      </c>
      <c r="AA9">
        <v>25.31561</v>
      </c>
      <c r="AB9">
        <v>77.157349999999994</v>
      </c>
      <c r="AC9">
        <v>368.34050000000002</v>
      </c>
      <c r="AD9">
        <v>182.00890000000001</v>
      </c>
      <c r="AE9">
        <v>550.34939999999995</v>
      </c>
    </row>
    <row r="11" spans="1:31" x14ac:dyDescent="0.25">
      <c r="A11" t="s">
        <v>17</v>
      </c>
      <c r="B11" s="1">
        <v>12</v>
      </c>
      <c r="C11" s="2">
        <v>4.5625925851703402</v>
      </c>
      <c r="D11" s="2">
        <v>0.37699382765531081</v>
      </c>
      <c r="E11" s="2">
        <v>0</v>
      </c>
      <c r="F11" s="3">
        <v>0.37699382765531081</v>
      </c>
      <c r="G11" s="2">
        <v>7.3731559118236474</v>
      </c>
      <c r="H11" s="2">
        <v>8.43729258517034</v>
      </c>
      <c r="I11" s="3">
        <v>15.810448496993988</v>
      </c>
      <c r="J11" s="2">
        <v>1017.7758286573099</v>
      </c>
      <c r="K11" s="2">
        <v>27.196653557114228</v>
      </c>
      <c r="L11" s="2">
        <v>8.6189947394789996</v>
      </c>
      <c r="M11" s="4">
        <v>35.815648296593224</v>
      </c>
      <c r="N11" s="3">
        <v>17.05628732464934</v>
      </c>
      <c r="O11" s="4">
        <f t="shared" ref="O11:O16" si="0">C11+D11+G11+J11+K11</f>
        <v>1057.2852245390734</v>
      </c>
      <c r="P11" s="4">
        <f t="shared" ref="P11:P16" si="1">N11+O11</f>
        <v>1074.3415118637226</v>
      </c>
      <c r="Q11" s="4"/>
      <c r="R11" s="2">
        <v>8.6354864244741858</v>
      </c>
      <c r="S11" s="2">
        <v>0</v>
      </c>
      <c r="T11" s="2">
        <v>0</v>
      </c>
      <c r="U11" s="3">
        <v>0</v>
      </c>
      <c r="V11" s="2">
        <v>13.110741826003823</v>
      </c>
      <c r="W11" s="2">
        <v>2.6987491219008199</v>
      </c>
      <c r="X11" s="3">
        <v>15.809490947904642</v>
      </c>
      <c r="Y11" s="2">
        <v>972.89419445506701</v>
      </c>
      <c r="Z11" s="2">
        <v>42.017180497131932</v>
      </c>
      <c r="AA11" s="2">
        <v>0</v>
      </c>
      <c r="AB11" s="4">
        <v>42.017180497131932</v>
      </c>
      <c r="AC11" s="4">
        <v>1036.6576032026769</v>
      </c>
      <c r="AD11" s="3">
        <v>2.6987491219008199</v>
      </c>
      <c r="AE11" s="4">
        <v>1039.3563523245778</v>
      </c>
    </row>
    <row r="12" spans="1:31" x14ac:dyDescent="0.25">
      <c r="B12" s="5">
        <v>30</v>
      </c>
      <c r="C12" s="3">
        <v>4.5237635648148133</v>
      </c>
      <c r="D12" s="3">
        <v>0.17684905555555561</v>
      </c>
      <c r="E12" s="3">
        <v>5.6291080555555997</v>
      </c>
      <c r="F12" s="3">
        <v>5.8059571111111552</v>
      </c>
      <c r="G12" s="3">
        <v>5.0639761111111108</v>
      </c>
      <c r="H12" s="3">
        <v>0</v>
      </c>
      <c r="I12" s="3">
        <v>5.0639761111111108</v>
      </c>
      <c r="J12" s="3">
        <v>1069.0097783333299</v>
      </c>
      <c r="K12" s="3">
        <v>30.5961787037037</v>
      </c>
      <c r="L12" s="3">
        <v>9.7605944444444503</v>
      </c>
      <c r="M12" s="4">
        <v>40.35677314814815</v>
      </c>
      <c r="N12" s="3">
        <v>15.38970250000005</v>
      </c>
      <c r="O12" s="4">
        <f t="shared" si="0"/>
        <v>1109.3705457685153</v>
      </c>
      <c r="P12" s="4">
        <f t="shared" si="1"/>
        <v>1124.7602482685154</v>
      </c>
      <c r="Q12" s="4"/>
      <c r="R12" s="3">
        <v>3.1328051689860832</v>
      </c>
      <c r="S12" s="3">
        <v>0</v>
      </c>
      <c r="T12" s="3">
        <v>5.1269794204771362</v>
      </c>
      <c r="U12" s="3">
        <v>5.1269794204771362</v>
      </c>
      <c r="V12" s="3">
        <v>2.5926015506958247</v>
      </c>
      <c r="W12" s="3">
        <v>0</v>
      </c>
      <c r="X12" s="3">
        <v>2.5926015506958247</v>
      </c>
      <c r="Y12" s="3">
        <v>1072.5412866799199</v>
      </c>
      <c r="Z12" s="3">
        <v>46.72275944333996</v>
      </c>
      <c r="AA12" s="3">
        <v>0.27180238568580001</v>
      </c>
      <c r="AB12" s="4">
        <v>46.994561829025763</v>
      </c>
      <c r="AC12" s="4">
        <v>1124.9894528429418</v>
      </c>
      <c r="AD12" s="3">
        <v>5.398781806162936</v>
      </c>
      <c r="AE12" s="4">
        <v>1130.3882346491048</v>
      </c>
    </row>
    <row r="13" spans="1:31" x14ac:dyDescent="0.25">
      <c r="B13" s="1">
        <v>40</v>
      </c>
      <c r="C13" s="2">
        <v>4.1877547024951998</v>
      </c>
      <c r="D13" s="2">
        <v>0</v>
      </c>
      <c r="E13" s="2">
        <v>3.0930568138196</v>
      </c>
      <c r="F13" s="3">
        <v>3.0930568138196</v>
      </c>
      <c r="G13" s="2">
        <v>13.013836468330133</v>
      </c>
      <c r="H13" s="2">
        <v>0</v>
      </c>
      <c r="I13" s="3">
        <v>13.013836468330133</v>
      </c>
      <c r="J13" s="2">
        <v>1043.48125786948</v>
      </c>
      <c r="K13" s="2">
        <v>49.023925863723612</v>
      </c>
      <c r="L13" s="2">
        <v>5.4354440019193788</v>
      </c>
      <c r="M13" s="4">
        <v>54.459369865642991</v>
      </c>
      <c r="N13" s="3">
        <v>8.5285008157389797</v>
      </c>
      <c r="O13" s="4">
        <f t="shared" si="0"/>
        <v>1109.7067749040291</v>
      </c>
      <c r="P13" s="4">
        <f t="shared" si="1"/>
        <v>1118.235275719768</v>
      </c>
      <c r="Q13" s="4"/>
      <c r="R13" s="2">
        <v>2.4403567251461986</v>
      </c>
      <c r="S13" s="2">
        <v>0</v>
      </c>
      <c r="T13" s="2">
        <v>3.6812140321637399</v>
      </c>
      <c r="U13" s="3">
        <v>3.6812140321637399</v>
      </c>
      <c r="V13" s="2">
        <v>1.4345034210526311</v>
      </c>
      <c r="W13" s="2">
        <v>0</v>
      </c>
      <c r="X13" s="3">
        <v>1.4345034210526311</v>
      </c>
      <c r="Y13" s="2">
        <v>1010.0033076023393</v>
      </c>
      <c r="Z13" s="2">
        <v>55.81011306042884</v>
      </c>
      <c r="AA13" s="2">
        <v>0</v>
      </c>
      <c r="AB13" s="4">
        <v>55.81011306042884</v>
      </c>
      <c r="AC13" s="4">
        <v>1069.688280808967</v>
      </c>
      <c r="AD13" s="3">
        <v>3.6812140321637399</v>
      </c>
      <c r="AE13" s="4">
        <v>1073.3694948411307</v>
      </c>
    </row>
    <row r="14" spans="1:31" x14ac:dyDescent="0.25">
      <c r="B14" s="5">
        <v>52</v>
      </c>
      <c r="C14" s="3">
        <v>5.7251243914807288</v>
      </c>
      <c r="D14" s="3">
        <v>0.53529632860040566</v>
      </c>
      <c r="E14" s="3">
        <v>4.3984610547666998</v>
      </c>
      <c r="F14" s="3">
        <v>4.9337573833671051</v>
      </c>
      <c r="G14" s="3">
        <v>11.906707302231236</v>
      </c>
      <c r="H14" s="3">
        <v>0</v>
      </c>
      <c r="I14" s="3">
        <v>11.906707302231236</v>
      </c>
      <c r="J14" s="3">
        <v>1040.78399462474</v>
      </c>
      <c r="K14" s="3">
        <v>35.992852434077079</v>
      </c>
      <c r="L14" s="3">
        <v>0</v>
      </c>
      <c r="M14" s="4">
        <v>35.992852434077079</v>
      </c>
      <c r="N14" s="3">
        <v>4.3984610547666998</v>
      </c>
      <c r="O14" s="4">
        <f t="shared" si="0"/>
        <v>1094.9439750811296</v>
      </c>
      <c r="P14" s="4">
        <f t="shared" si="1"/>
        <v>1099.3424361358964</v>
      </c>
      <c r="Q14" s="4"/>
      <c r="R14" s="3">
        <v>0</v>
      </c>
      <c r="S14" s="3">
        <v>6.6685835603112892E-2</v>
      </c>
      <c r="T14" s="3">
        <v>3.593477448443581</v>
      </c>
      <c r="U14" s="3">
        <v>3.660163284046694</v>
      </c>
      <c r="V14" s="3">
        <v>5.371490428015564</v>
      </c>
      <c r="W14" s="3">
        <v>0</v>
      </c>
      <c r="X14" s="3">
        <v>5.371490428015564</v>
      </c>
      <c r="Y14" s="3">
        <v>1029.1955626459144</v>
      </c>
      <c r="Z14" s="3">
        <v>38.227136186770423</v>
      </c>
      <c r="AA14" s="3">
        <v>1.6339881322957268</v>
      </c>
      <c r="AB14" s="4">
        <v>39.86112431906615</v>
      </c>
      <c r="AC14" s="4">
        <v>1072.8608750963035</v>
      </c>
      <c r="AD14" s="3">
        <v>5.2274655807393078</v>
      </c>
      <c r="AE14" s="4">
        <v>1078.0883406770429</v>
      </c>
    </row>
    <row r="15" spans="1:31" x14ac:dyDescent="0.25">
      <c r="B15" s="1">
        <v>80</v>
      </c>
      <c r="C15" s="2">
        <v>7.835054752475247</v>
      </c>
      <c r="D15" s="2">
        <v>1.8564583960396035</v>
      </c>
      <c r="E15" s="2">
        <v>5.9564252475248001</v>
      </c>
      <c r="F15" s="3">
        <v>7.8128836435644038</v>
      </c>
      <c r="G15" s="2">
        <v>9.7986522772277205</v>
      </c>
      <c r="H15" s="2">
        <v>0</v>
      </c>
      <c r="I15" s="3">
        <v>9.7986522772277205</v>
      </c>
      <c r="J15" s="2">
        <v>1066.6549029702901</v>
      </c>
      <c r="K15" s="2">
        <v>18.504975247524751</v>
      </c>
      <c r="L15" s="2">
        <v>2.8619518811881228</v>
      </c>
      <c r="M15" s="4">
        <v>21.366927128712874</v>
      </c>
      <c r="N15" s="3">
        <v>8.8183771287129229</v>
      </c>
      <c r="O15" s="4">
        <f t="shared" si="0"/>
        <v>1104.6500436435574</v>
      </c>
      <c r="P15" s="4">
        <f t="shared" si="1"/>
        <v>1113.4684207722703</v>
      </c>
      <c r="Q15" s="4"/>
      <c r="R15" s="2">
        <v>1.6867013752455788</v>
      </c>
      <c r="S15" s="2">
        <v>0</v>
      </c>
      <c r="T15" s="2">
        <v>7.2140466011787838</v>
      </c>
      <c r="U15" s="3">
        <v>7.2140466011787838</v>
      </c>
      <c r="V15" s="2">
        <v>1.5259185559921415</v>
      </c>
      <c r="W15" s="2">
        <v>0</v>
      </c>
      <c r="X15" s="3">
        <v>1.5259185559921415</v>
      </c>
      <c r="Y15" s="2">
        <v>1025.7819017681729</v>
      </c>
      <c r="Z15" s="2">
        <v>28.781414538310408</v>
      </c>
      <c r="AA15" s="2">
        <v>0</v>
      </c>
      <c r="AB15" s="4">
        <v>28.781414538310408</v>
      </c>
      <c r="AC15" s="4">
        <v>1057.775936237721</v>
      </c>
      <c r="AD15" s="3">
        <v>7.2140466011787838</v>
      </c>
      <c r="AE15" s="4">
        <v>1064.9899828388998</v>
      </c>
    </row>
    <row r="16" spans="1:31" x14ac:dyDescent="0.25">
      <c r="B16" s="5">
        <v>120</v>
      </c>
      <c r="C16" s="3">
        <v>9.498390346534654</v>
      </c>
      <c r="D16" s="3">
        <v>2.9735845544554458</v>
      </c>
      <c r="E16" s="3">
        <v>1.3321584950495051</v>
      </c>
      <c r="F16" s="3">
        <v>4.3057430495049509</v>
      </c>
      <c r="G16" s="3">
        <v>8.0417578217821788</v>
      </c>
      <c r="H16" s="3">
        <v>0</v>
      </c>
      <c r="I16" s="3">
        <v>8.0417578217821788</v>
      </c>
      <c r="J16" s="3">
        <v>1106.47604376238</v>
      </c>
      <c r="K16" s="3">
        <v>26.368451237623766</v>
      </c>
      <c r="L16" s="3">
        <v>7.2080731188118747</v>
      </c>
      <c r="M16" s="4">
        <v>33.576524356435641</v>
      </c>
      <c r="N16" s="3">
        <v>8.5402316138613799</v>
      </c>
      <c r="O16" s="4">
        <f t="shared" si="0"/>
        <v>1153.3582277227761</v>
      </c>
      <c r="P16" s="4">
        <f t="shared" si="1"/>
        <v>1161.8984593366374</v>
      </c>
      <c r="Q16" s="4"/>
      <c r="R16" s="3">
        <v>3.4972038461538455</v>
      </c>
      <c r="S16" s="3">
        <v>0</v>
      </c>
      <c r="T16" s="3">
        <v>1.5773006596153873</v>
      </c>
      <c r="U16" s="3">
        <v>1.5773006596153873</v>
      </c>
      <c r="V16" s="3">
        <v>1.9531131057692304</v>
      </c>
      <c r="W16" s="3">
        <v>0</v>
      </c>
      <c r="X16" s="3">
        <v>1.9531131057692304</v>
      </c>
      <c r="Y16" s="3">
        <v>1119.5497892307694</v>
      </c>
      <c r="Z16" s="3">
        <v>32.923746153846139</v>
      </c>
      <c r="AA16" s="3">
        <v>2.0042182692307833</v>
      </c>
      <c r="AB16" s="4">
        <v>34.927964423076922</v>
      </c>
      <c r="AC16" s="4">
        <v>1157.9238523365386</v>
      </c>
      <c r="AD16" s="3">
        <v>3.5815189288461706</v>
      </c>
      <c r="AE16" s="4">
        <v>1161.505371265384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艳宏</dc:creator>
  <cp:lastModifiedBy>吴艳宏</cp:lastModifiedBy>
  <dcterms:created xsi:type="dcterms:W3CDTF">2015-07-14T12:32:19Z</dcterms:created>
  <dcterms:modified xsi:type="dcterms:W3CDTF">2015-07-14T12:32:59Z</dcterms:modified>
</cp:coreProperties>
</file>